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1" sheetId="1" state="visible" r:id="rId2"/>
    <sheet name="Blad2" sheetId="2" state="visible" r:id="rId3"/>
    <sheet name="Blad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4">
  <si>
    <r>
      <rPr>
        <sz val="10"/>
        <color rgb="FF000000"/>
        <rFont val="Arial"/>
        <family val="2"/>
      </rPr>
      <t xml:space="preserve">Table S1. Regulation patterns for the 96 transcripts regulated both after </t>
    </r>
    <r>
      <rPr>
        <vertAlign val="superscript"/>
        <sz val="10"/>
        <color rgb="FF000000"/>
        <rFont val="Arial"/>
        <family val="2"/>
      </rPr>
      <t xml:space="preserve">177</t>
    </r>
    <r>
      <rPr>
        <sz val="10"/>
        <color rgb="FF000000"/>
        <rFont val="Arial"/>
        <family val="2"/>
      </rPr>
      <t xml:space="preserve">Lu-octreotate monotherapy and after combination therapy with sonidegib and </t>
    </r>
    <r>
      <rPr>
        <vertAlign val="superscript"/>
        <sz val="10"/>
        <color rgb="FF000000"/>
        <rFont val="Arial"/>
        <family val="2"/>
      </rPr>
      <t xml:space="preserve">177</t>
    </r>
    <r>
      <rPr>
        <sz val="10"/>
        <color rgb="FF000000"/>
        <rFont val="Arial"/>
        <family val="2"/>
      </rPr>
      <t xml:space="preserve">Lu-octreotate.</t>
    </r>
  </si>
  <si>
    <t xml:space="preserve">Probe ID &amp; transcript</t>
  </si>
  <si>
    <r>
      <rPr>
        <vertAlign val="superscript"/>
        <sz val="10"/>
        <color rgb="FF000000"/>
        <rFont val="Arial"/>
        <family val="2"/>
      </rPr>
      <t xml:space="preserve">177</t>
    </r>
    <r>
      <rPr>
        <sz val="10"/>
        <color rgb="FF000000"/>
        <rFont val="Arial"/>
        <family val="2"/>
      </rPr>
      <t xml:space="preserve">Lu-octreotate (log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(fold change))</t>
    </r>
  </si>
  <si>
    <r>
      <rPr>
        <sz val="10"/>
        <color rgb="FF000000"/>
        <rFont val="Arial"/>
        <family val="2"/>
      </rPr>
      <t xml:space="preserve">Sonidegib + 
</t>
    </r>
    <r>
      <rPr>
        <vertAlign val="superscript"/>
        <sz val="10"/>
        <color rgb="FF000000"/>
        <rFont val="Arial"/>
        <family val="2"/>
      </rPr>
      <t xml:space="preserve">177</t>
    </r>
    <r>
      <rPr>
        <sz val="10"/>
        <color rgb="FF000000"/>
        <rFont val="Arial"/>
        <family val="2"/>
      </rPr>
      <t xml:space="preserve">Lu-octreotate (log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(fold change))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General"/>
    <numFmt numFmtId="167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vertAlign val="subscript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Johan/Box%20Sync/Gen/GOT1/JS6/Genuttryck%20fr&#229;n%20jan%202014/Projekt%202013-36%20Nexus/Analysis%20using%20unfiltered%20probes/Arbete%204%20gemensamma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ll treatment groups 2012-62 an"/>
      <sheetName val="Gemensamma alla"/>
      <sheetName val="Gemensamma 2"/>
      <sheetName val="Sonidegib"/>
      <sheetName val="Lu-oct"/>
      <sheetName val="Kombination"/>
      <sheetName val="Alla sign, alla grupper"/>
      <sheetName val="Upstream regulators"/>
      <sheetName val="Canonical pathways"/>
    </sheetNames>
    <sheetDataSet>
      <sheetData sheetId="0">
        <row r="22">
          <cell r="B22" t="str">
            <v>ILMN_1652787</v>
          </cell>
        </row>
        <row r="22">
          <cell r="AX22" t="str">
            <v>PIK3AP1</v>
          </cell>
        </row>
        <row r="25">
          <cell r="B25" t="str">
            <v>ILMN_1653278</v>
          </cell>
        </row>
        <row r="25">
          <cell r="AX25" t="str">
            <v>MUC20</v>
          </cell>
        </row>
        <row r="61">
          <cell r="B61" t="str">
            <v>ILMN_1662188</v>
          </cell>
        </row>
        <row r="61">
          <cell r="AX61" t="str">
            <v>WNT11</v>
          </cell>
        </row>
        <row r="71">
          <cell r="B71" t="str">
            <v>ILMN_1666109</v>
          </cell>
        </row>
        <row r="71">
          <cell r="AX71" t="str">
            <v>MB</v>
          </cell>
        </row>
        <row r="89">
          <cell r="B89" t="str">
            <v>ILMN_1669233</v>
          </cell>
        </row>
        <row r="89">
          <cell r="AX89" t="str">
            <v>LOC401677</v>
          </cell>
        </row>
        <row r="92">
          <cell r="B92" t="str">
            <v>ILMN_1670096</v>
          </cell>
        </row>
        <row r="92">
          <cell r="AX92" t="str">
            <v>NRBP1</v>
          </cell>
        </row>
        <row r="94">
          <cell r="B94" t="str">
            <v>ILMN_1670954</v>
          </cell>
        </row>
        <row r="94">
          <cell r="AX94" t="str">
            <v>KCNA1</v>
          </cell>
        </row>
        <row r="116">
          <cell r="B116" t="str">
            <v>ILMN_1677108</v>
          </cell>
        </row>
        <row r="116">
          <cell r="AX116" t="str">
            <v>CAPN13</v>
          </cell>
        </row>
        <row r="130">
          <cell r="B130" t="str">
            <v>ILMN_1680738</v>
          </cell>
        </row>
        <row r="130">
          <cell r="AX130" t="str">
            <v>C5ORF13</v>
          </cell>
        </row>
        <row r="140">
          <cell r="B140" t="str">
            <v>ILMN_1684108</v>
          </cell>
        </row>
        <row r="140">
          <cell r="AX140" t="str">
            <v>IRX4</v>
          </cell>
        </row>
        <row r="158">
          <cell r="B158" t="str">
            <v>ILMN_1690295</v>
          </cell>
        </row>
        <row r="158">
          <cell r="AX158" t="str">
            <v>LOC648343</v>
          </cell>
        </row>
        <row r="168">
          <cell r="B168" t="str">
            <v>ILMN_1691413</v>
          </cell>
        </row>
        <row r="168">
          <cell r="AX168" t="str">
            <v>NNAT</v>
          </cell>
        </row>
        <row r="169">
          <cell r="B169" t="str">
            <v>ILMN_1691606</v>
          </cell>
        </row>
        <row r="169">
          <cell r="AX169" t="str">
            <v>LYG2</v>
          </cell>
        </row>
        <row r="176">
          <cell r="B176" t="str">
            <v>ILMN_1693014</v>
          </cell>
        </row>
        <row r="176">
          <cell r="AX176" t="str">
            <v>CEBPB</v>
          </cell>
        </row>
        <row r="184">
          <cell r="B184" t="str">
            <v>ILMN_1695949</v>
          </cell>
        </row>
        <row r="184">
          <cell r="AX184" t="str">
            <v>SIGLEC12</v>
          </cell>
        </row>
        <row r="208">
          <cell r="B208" t="str">
            <v>ILMN_1702301</v>
          </cell>
        </row>
        <row r="208">
          <cell r="AX208" t="str">
            <v>DOCK10</v>
          </cell>
        </row>
        <row r="210">
          <cell r="B210" t="str">
            <v>ILMN_1703123</v>
          </cell>
        </row>
        <row r="210">
          <cell r="AX210" t="str">
            <v>AXUD1</v>
          </cell>
        </row>
        <row r="214">
          <cell r="B214" t="str">
            <v>ILMN_1706140</v>
          </cell>
        </row>
        <row r="214">
          <cell r="AX214" t="str">
            <v>PAGE2B</v>
          </cell>
        </row>
        <row r="227">
          <cell r="B227" t="str">
            <v>ILMN_1710682</v>
          </cell>
        </row>
        <row r="227">
          <cell r="AX227" t="str">
            <v>SUOX</v>
          </cell>
        </row>
        <row r="245">
          <cell r="B245" t="str">
            <v>ILMN_1714159</v>
          </cell>
        </row>
        <row r="245">
          <cell r="AX245" t="str">
            <v>LUZP1</v>
          </cell>
        </row>
        <row r="246">
          <cell r="B246" t="str">
            <v>ILMN_1715273</v>
          </cell>
        </row>
        <row r="246">
          <cell r="AX246" t="str">
            <v>PICALM</v>
          </cell>
        </row>
        <row r="251">
          <cell r="B251" t="str">
            <v>ILMN_1718629</v>
          </cell>
        </row>
        <row r="251">
          <cell r="AX251" t="str">
            <v>NRIP1</v>
          </cell>
        </row>
        <row r="269">
          <cell r="B269" t="str">
            <v>ILMN_1722811</v>
          </cell>
        </row>
        <row r="269">
          <cell r="AX269" t="str">
            <v>CDKN1B</v>
          </cell>
        </row>
        <row r="274">
          <cell r="B274" t="str">
            <v>ILMN_1723978</v>
          </cell>
        </row>
        <row r="274">
          <cell r="AX274" t="str">
            <v>LGALS1</v>
          </cell>
        </row>
        <row r="275">
          <cell r="B275" t="str">
            <v>ILMN_1724213</v>
          </cell>
        </row>
        <row r="275">
          <cell r="AX275" t="str">
            <v>PAGE2</v>
          </cell>
        </row>
        <row r="279">
          <cell r="B279" t="str">
            <v>ILMN_1725311</v>
          </cell>
        </row>
        <row r="279">
          <cell r="AX279" t="str">
            <v>GCGR</v>
          </cell>
        </row>
        <row r="281">
          <cell r="B281" t="str">
            <v>ILMN_1726459</v>
          </cell>
        </row>
        <row r="281">
          <cell r="AX281" t="str">
            <v>NPAS4</v>
          </cell>
        </row>
        <row r="290">
          <cell r="B290" t="str">
            <v>ILMN_1729216</v>
          </cell>
        </row>
        <row r="290">
          <cell r="AX290" t="str">
            <v>CRYAB</v>
          </cell>
        </row>
        <row r="293">
          <cell r="B293" t="str">
            <v>ILMN_1730616</v>
          </cell>
        </row>
        <row r="293">
          <cell r="AX293" t="str">
            <v>LOC441061</v>
          </cell>
        </row>
        <row r="296">
          <cell r="B296" t="str">
            <v>ILMN_1730888</v>
          </cell>
        </row>
        <row r="296">
          <cell r="AX296" t="str">
            <v>ZNF680</v>
          </cell>
        </row>
        <row r="297">
          <cell r="B297" t="str">
            <v>ILMN_1730906</v>
          </cell>
        </row>
        <row r="297">
          <cell r="AX297" t="str">
            <v>FILIP1L</v>
          </cell>
        </row>
        <row r="313">
          <cell r="B313" t="str">
            <v>ILMN_1735579</v>
          </cell>
        </row>
        <row r="313">
          <cell r="AX313" t="str">
            <v>CGB8</v>
          </cell>
        </row>
        <row r="315">
          <cell r="B315" t="str">
            <v>ILMN_1735930</v>
          </cell>
        </row>
        <row r="315">
          <cell r="AX315" t="str">
            <v>KLF2</v>
          </cell>
        </row>
        <row r="334">
          <cell r="B334" t="str">
            <v>ILMN_1742833</v>
          </cell>
        </row>
        <row r="334">
          <cell r="AX334" t="str">
            <v>LOC644436</v>
          </cell>
        </row>
        <row r="347">
          <cell r="B347" t="str">
            <v>ILMN_1748123</v>
          </cell>
        </row>
        <row r="347">
          <cell r="AX347" t="str">
            <v>KLHL14</v>
          </cell>
        </row>
        <row r="356">
          <cell r="B356" t="str">
            <v>ILMN_1750330</v>
          </cell>
        </row>
        <row r="356">
          <cell r="AX356" t="str">
            <v>OR51E1</v>
          </cell>
        </row>
        <row r="367">
          <cell r="B367" t="str">
            <v>ILMN_1753613</v>
          </cell>
        </row>
        <row r="367">
          <cell r="AX367" t="str">
            <v>HOXA5</v>
          </cell>
        </row>
        <row r="382">
          <cell r="B382" t="str">
            <v>ILMN_1757521</v>
          </cell>
        </row>
        <row r="382">
          <cell r="AX382" t="str">
            <v>CKM</v>
          </cell>
        </row>
        <row r="383">
          <cell r="B383" t="str">
            <v>ILMN_1757604</v>
          </cell>
        </row>
        <row r="383">
          <cell r="AX383" t="str">
            <v>TPM2</v>
          </cell>
        </row>
        <row r="386">
          <cell r="B386" t="str">
            <v>ILMN_1758943</v>
          </cell>
        </row>
        <row r="386">
          <cell r="AX386" t="str">
            <v>FAM5C</v>
          </cell>
        </row>
        <row r="387">
          <cell r="B387" t="str">
            <v>ILMN_1759598</v>
          </cell>
        </row>
        <row r="387">
          <cell r="AX387" t="str">
            <v>DLX5</v>
          </cell>
        </row>
        <row r="398">
          <cell r="B398" t="str">
            <v>ILMN_1762899</v>
          </cell>
        </row>
        <row r="398">
          <cell r="AX398" t="str">
            <v>EGR1</v>
          </cell>
        </row>
        <row r="428">
          <cell r="B428" t="str">
            <v>ILMN_1773154</v>
          </cell>
        </row>
        <row r="428">
          <cell r="AX428" t="str">
            <v>NFKBIA</v>
          </cell>
        </row>
        <row r="434">
          <cell r="B434" t="str">
            <v>ILMN_1775814</v>
          </cell>
        </row>
        <row r="434">
          <cell r="AX434" t="str">
            <v>GHR</v>
          </cell>
        </row>
        <row r="438">
          <cell r="B438" t="str">
            <v>ILMN_1776998</v>
          </cell>
        </row>
        <row r="438">
          <cell r="AX438" t="str">
            <v>DNAJA4</v>
          </cell>
        </row>
        <row r="445">
          <cell r="B445" t="str">
            <v>ILMN_1779517</v>
          </cell>
        </row>
        <row r="445">
          <cell r="AX445" t="str">
            <v>RASEF</v>
          </cell>
        </row>
        <row r="449">
          <cell r="B449" t="str">
            <v>ILMN_1780460</v>
          </cell>
        </row>
        <row r="449">
          <cell r="AX449" t="str">
            <v>C9ORF41</v>
          </cell>
        </row>
        <row r="456">
          <cell r="B456" t="str">
            <v>ILMN_1781742</v>
          </cell>
        </row>
        <row r="456">
          <cell r="AX456" t="str">
            <v>FAM133A</v>
          </cell>
        </row>
        <row r="459">
          <cell r="B459" t="str">
            <v>ILMN_1782419</v>
          </cell>
        </row>
        <row r="459">
          <cell r="AX459" t="str">
            <v>GNG11</v>
          </cell>
        </row>
        <row r="460">
          <cell r="B460" t="str">
            <v>ILMN_1782611</v>
          </cell>
        </row>
        <row r="460">
          <cell r="AX460" t="str">
            <v>LOC643870</v>
          </cell>
        </row>
        <row r="465">
          <cell r="B465" t="str">
            <v>ILMN_1784532</v>
          </cell>
        </row>
        <row r="465">
          <cell r="AX465" t="str">
            <v>COL22A1</v>
          </cell>
        </row>
        <row r="473">
          <cell r="B473" t="str">
            <v>ILMN_1787567</v>
          </cell>
        </row>
        <row r="473">
          <cell r="AX473" t="str">
            <v>TSC22D1</v>
          </cell>
        </row>
        <row r="476">
          <cell r="B476" t="str">
            <v>ILMN_1788250</v>
          </cell>
        </row>
        <row r="476">
          <cell r="AX476" t="str">
            <v>LDOC1</v>
          </cell>
        </row>
        <row r="481">
          <cell r="B481" t="str">
            <v>ILMN_1789361</v>
          </cell>
        </row>
        <row r="481">
          <cell r="AX481" t="str">
            <v>PKD2L1</v>
          </cell>
        </row>
        <row r="486">
          <cell r="B486" t="str">
            <v>ILMN_1791270</v>
          </cell>
        </row>
        <row r="486">
          <cell r="AX486" t="str">
            <v>CDH10</v>
          </cell>
        </row>
        <row r="487">
          <cell r="B487" t="str">
            <v>ILMN_1791679</v>
          </cell>
        </row>
        <row r="487">
          <cell r="AX487" t="str">
            <v>DNER</v>
          </cell>
        </row>
        <row r="491">
          <cell r="B491" t="str">
            <v>ILMN_1791826</v>
          </cell>
        </row>
        <row r="491">
          <cell r="AX491" t="str">
            <v>RAB25</v>
          </cell>
        </row>
        <row r="493">
          <cell r="B493" t="str">
            <v>ILMN_1792473</v>
          </cell>
        </row>
        <row r="493">
          <cell r="AX493" t="str">
            <v>AIF1</v>
          </cell>
        </row>
        <row r="500">
          <cell r="B500" t="str">
            <v>ILMN_1795251</v>
          </cell>
        </row>
        <row r="500">
          <cell r="AX500" t="str">
            <v>SPARCL1</v>
          </cell>
        </row>
        <row r="527">
          <cell r="B527" t="str">
            <v>ILMN_1803698</v>
          </cell>
        </row>
        <row r="527">
          <cell r="AX527" t="str">
            <v>STX16</v>
          </cell>
        </row>
        <row r="529">
          <cell r="B529" t="str">
            <v>ILMN_1804277</v>
          </cell>
        </row>
        <row r="529">
          <cell r="AX529" t="str">
            <v>SPRED1</v>
          </cell>
        </row>
        <row r="530">
          <cell r="B530" t="str">
            <v>ILMN_1804396</v>
          </cell>
        </row>
        <row r="530">
          <cell r="AX530" t="str">
            <v>C14ORF4</v>
          </cell>
        </row>
        <row r="534">
          <cell r="B534" t="str">
            <v>ILMN_1805132</v>
          </cell>
        </row>
        <row r="534">
          <cell r="AX534" t="str">
            <v>PCDH19</v>
          </cell>
        </row>
        <row r="550">
          <cell r="B550" t="str">
            <v>ILMN_1809817</v>
          </cell>
        </row>
        <row r="550">
          <cell r="AX550" t="str">
            <v>FLJ23834</v>
          </cell>
        </row>
        <row r="554">
          <cell r="B554" t="str">
            <v>ILMN_1810852</v>
          </cell>
        </row>
        <row r="554">
          <cell r="AX554" t="str">
            <v>LAMC1</v>
          </cell>
        </row>
        <row r="558">
          <cell r="B558" t="str">
            <v>ILMN_1812902</v>
          </cell>
        </row>
        <row r="558">
          <cell r="AX558" t="str">
            <v>CYYR1</v>
          </cell>
        </row>
        <row r="572">
          <cell r="B572" t="str">
            <v>ILMN_1851639</v>
          </cell>
        </row>
        <row r="572">
          <cell r="AX572" t="str">
            <v>HS.390856</v>
          </cell>
        </row>
        <row r="575">
          <cell r="B575" t="str">
            <v>ILMN_1872456</v>
          </cell>
        </row>
        <row r="575">
          <cell r="AX575" t="str">
            <v>HS.38894</v>
          </cell>
        </row>
        <row r="581">
          <cell r="B581" t="str">
            <v>ILMN_1892403</v>
          </cell>
        </row>
        <row r="581">
          <cell r="AX581" t="str">
            <v>SNORD13</v>
          </cell>
        </row>
        <row r="586">
          <cell r="B586" t="str">
            <v>ILMN_1915188</v>
          </cell>
        </row>
        <row r="586">
          <cell r="AX586" t="str">
            <v>HS.348844</v>
          </cell>
        </row>
        <row r="598">
          <cell r="B598" t="str">
            <v>ILMN_2069915</v>
          </cell>
        </row>
        <row r="598">
          <cell r="AX598" t="str">
            <v>MAGEA8</v>
          </cell>
        </row>
        <row r="608">
          <cell r="B608" t="str">
            <v>ILMN_2092589</v>
          </cell>
        </row>
        <row r="608">
          <cell r="AX608" t="str">
            <v>FAM5C</v>
          </cell>
        </row>
        <row r="611">
          <cell r="B611" t="str">
            <v>ILMN_2094360</v>
          </cell>
        </row>
        <row r="611">
          <cell r="AX611" t="str">
            <v>NR2F2</v>
          </cell>
        </row>
        <row r="616">
          <cell r="B616" t="str">
            <v>ILMN_2103761</v>
          </cell>
        </row>
        <row r="616">
          <cell r="AX616" t="str">
            <v>TLE4</v>
          </cell>
        </row>
        <row r="630">
          <cell r="B630" t="str">
            <v>ILMN_2143427</v>
          </cell>
        </row>
        <row r="630">
          <cell r="AX630" t="str">
            <v>LGSN</v>
          </cell>
        </row>
        <row r="639">
          <cell r="B639" t="str">
            <v>ILMN_2161955</v>
          </cell>
        </row>
        <row r="639">
          <cell r="AX639" t="str">
            <v>PGK2</v>
          </cell>
        </row>
        <row r="642">
          <cell r="B642" t="str">
            <v>ILMN_2168564</v>
          </cell>
        </row>
        <row r="642">
          <cell r="AX642" t="str">
            <v>KLHL14</v>
          </cell>
        </row>
        <row r="648">
          <cell r="B648" t="str">
            <v>ILMN_2177156</v>
          </cell>
        </row>
        <row r="648">
          <cell r="AX648" t="str">
            <v>SOX2</v>
          </cell>
        </row>
        <row r="657">
          <cell r="B657" t="str">
            <v>ILMN_2196347</v>
          </cell>
        </row>
        <row r="657">
          <cell r="AX657" t="str">
            <v>CDKN1B</v>
          </cell>
        </row>
        <row r="658">
          <cell r="B658" t="str">
            <v>ILMN_2197693</v>
          </cell>
        </row>
        <row r="658">
          <cell r="AX658" t="str">
            <v>CTNNA2</v>
          </cell>
        </row>
        <row r="667">
          <cell r="B667" t="str">
            <v>ILMN_2234187</v>
          </cell>
        </row>
        <row r="667">
          <cell r="AX667" t="str">
            <v>CDO1</v>
          </cell>
        </row>
        <row r="670">
          <cell r="B670" t="str">
            <v>ILMN_2255133</v>
          </cell>
        </row>
        <row r="670">
          <cell r="AX670" t="str">
            <v>BCL11A</v>
          </cell>
        </row>
        <row r="677">
          <cell r="B677" t="str">
            <v>ILMN_2296950</v>
          </cell>
        </row>
        <row r="677">
          <cell r="AX677" t="str">
            <v>APOBEC3F</v>
          </cell>
        </row>
        <row r="695">
          <cell r="B695" t="str">
            <v>ILMN_2342695</v>
          </cell>
        </row>
        <row r="695">
          <cell r="AX695" t="str">
            <v>PDGFA</v>
          </cell>
        </row>
        <row r="703">
          <cell r="B703" t="str">
            <v>ILMN_2358540</v>
          </cell>
        </row>
        <row r="703">
          <cell r="AX703" t="str">
            <v>RBMS1</v>
          </cell>
        </row>
        <row r="704">
          <cell r="B704" t="str">
            <v>ILMN_2358541</v>
          </cell>
        </row>
        <row r="704">
          <cell r="AX704" t="str">
            <v>RBMS1</v>
          </cell>
        </row>
        <row r="761">
          <cell r="B761" t="str">
            <v>ILMN_3221807</v>
          </cell>
        </row>
        <row r="761">
          <cell r="AX761" t="str">
            <v>LOC729313</v>
          </cell>
        </row>
        <row r="763">
          <cell r="B763" t="str">
            <v>ILMN_3226613</v>
          </cell>
        </row>
        <row r="763">
          <cell r="AX763" t="str">
            <v>LOC729686</v>
          </cell>
        </row>
        <row r="783">
          <cell r="B783" t="str">
            <v>ILMN_3240354</v>
          </cell>
        </row>
        <row r="783">
          <cell r="AX783" t="str">
            <v>CYCSP52</v>
          </cell>
        </row>
        <row r="803">
          <cell r="B803" t="str">
            <v>ILMN_3247261</v>
          </cell>
        </row>
        <row r="803">
          <cell r="AX803" t="str">
            <v>RAPGEF2</v>
          </cell>
        </row>
        <row r="806">
          <cell r="B806" t="str">
            <v>ILMN_3250067</v>
          </cell>
        </row>
        <row r="806">
          <cell r="AX806" t="str">
            <v>ANGPT2</v>
          </cell>
        </row>
        <row r="809">
          <cell r="B809" t="str">
            <v>ILMN_3266606</v>
          </cell>
        </row>
        <row r="809">
          <cell r="AX809" t="str">
            <v>FABP5L2</v>
          </cell>
        </row>
        <row r="810">
          <cell r="B810" t="str">
            <v>ILMN_3267451</v>
          </cell>
        </row>
        <row r="810">
          <cell r="AX810" t="str">
            <v>GAPDHL6</v>
          </cell>
        </row>
        <row r="817">
          <cell r="B817" t="str">
            <v>ILMN_3290019</v>
          </cell>
        </row>
        <row r="817">
          <cell r="AX817" t="str">
            <v>LOC646753</v>
          </cell>
        </row>
        <row r="820">
          <cell r="B820" t="str">
            <v>ILMN_3292244</v>
          </cell>
        </row>
        <row r="820">
          <cell r="AX820" t="str">
            <v>LOC100132804</v>
          </cell>
        </row>
        <row r="827">
          <cell r="B827" t="str">
            <v>ILMN_3307841</v>
          </cell>
        </row>
        <row r="827">
          <cell r="AX827" t="str">
            <v>AGR2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23.99"/>
    <col collapsed="false" customWidth="true" hidden="false" outlineLevel="0" max="2" min="2" style="1" width="14.61"/>
    <col collapsed="false" customWidth="true" hidden="false" outlineLevel="0" max="3" min="3" style="1" width="13.61"/>
    <col collapsed="false" customWidth="false" hidden="false" outlineLevel="0" max="257" min="4" style="1" width="8.99"/>
  </cols>
  <sheetData>
    <row r="1" customFormat="false" ht="48" hidden="false" customHeight="true" outlineLevel="0" collapsed="false">
      <c r="A1" s="2" t="s">
        <v>0</v>
      </c>
      <c r="B1" s="2"/>
      <c r="C1" s="2"/>
    </row>
    <row r="2" customFormat="false" ht="46.5" hidden="false" customHeight="true" outlineLevel="0" collapsed="false">
      <c r="A2" s="3" t="s">
        <v>1</v>
      </c>
      <c r="B2" s="4" t="s">
        <v>2</v>
      </c>
      <c r="C2" s="5" t="s">
        <v>3</v>
      </c>
    </row>
    <row r="3" customFormat="false" ht="12.75" hidden="false" customHeight="false" outlineLevel="0" collapsed="false">
      <c r="A3" s="1" t="str">
        <f aca="false">CONCATENATE('[1]All treatment groups 2012-62 an'!B275,"_",'[1]All treatment groups 2012-62 an'!AX275)</f>
        <v>ILMN_1724213_PAGE2</v>
      </c>
      <c r="B3" s="6" t="n">
        <v>1.7734</v>
      </c>
      <c r="C3" s="6" t="n">
        <v>2.5347</v>
      </c>
    </row>
    <row r="4" customFormat="false" ht="12.75" hidden="false" customHeight="false" outlineLevel="0" collapsed="false">
      <c r="A4" s="1" t="str">
        <f aca="false">CONCATENATE('[1]All treatment groups 2012-62 an'!B214,"_",'[1]All treatment groups 2012-62 an'!AX214)</f>
        <v>ILMN_1706140_PAGE2B</v>
      </c>
      <c r="B4" s="6" t="n">
        <v>1.7346</v>
      </c>
      <c r="C4" s="6" t="n">
        <v>2.6755</v>
      </c>
    </row>
    <row r="5" customFormat="false" ht="12.75" hidden="false" customHeight="false" outlineLevel="0" collapsed="false">
      <c r="A5" s="1" t="str">
        <f aca="false">CONCATENATE('[1]All treatment groups 2012-62 an'!B140,"_",'[1]All treatment groups 2012-62 an'!AX140)</f>
        <v>ILMN_1684108_IRX4</v>
      </c>
      <c r="B5" s="6" t="n">
        <v>1.4984</v>
      </c>
      <c r="C5" s="6" t="n">
        <v>2.1799</v>
      </c>
    </row>
    <row r="6" customFormat="false" ht="12.75" hidden="false" customHeight="false" outlineLevel="0" collapsed="false">
      <c r="A6" s="1" t="str">
        <f aca="false">CONCATENATE('[1]All treatment groups 2012-62 an'!B608,"_",'[1]All treatment groups 2012-62 an'!AX608)</f>
        <v>ILMN_2092589_FAM5C</v>
      </c>
      <c r="B6" s="6" t="n">
        <v>1.4269</v>
      </c>
      <c r="C6" s="6" t="n">
        <v>1.473</v>
      </c>
    </row>
    <row r="7" customFormat="false" ht="12.75" hidden="false" customHeight="false" outlineLevel="0" collapsed="false">
      <c r="A7" s="1" t="str">
        <f aca="false">CONCATENATE('[1]All treatment groups 2012-62 an'!B386,"_",'[1]All treatment groups 2012-62 an'!AX386)</f>
        <v>ILMN_1758943_FAM5C</v>
      </c>
      <c r="B7" s="6" t="n">
        <v>1.2431</v>
      </c>
      <c r="C7" s="6" t="n">
        <v>1.386</v>
      </c>
    </row>
    <row r="8" customFormat="false" ht="12.75" hidden="false" customHeight="false" outlineLevel="0" collapsed="false">
      <c r="A8" s="1" t="str">
        <f aca="false">CONCATENATE('[1]All treatment groups 2012-62 an'!B581,"_",'[1]All treatment groups 2012-62 an'!AX581)</f>
        <v>ILMN_1892403_SNORD13</v>
      </c>
      <c r="B8" s="6" t="n">
        <v>1.1851</v>
      </c>
      <c r="C8" s="6" t="n">
        <v>1.5557</v>
      </c>
    </row>
    <row r="9" customFormat="false" ht="12.75" hidden="false" customHeight="false" outlineLevel="0" collapsed="false">
      <c r="A9" s="7" t="str">
        <f aca="false">CONCATENATE('[1]All treatment groups 2012-62 an'!B827,"_",'[1]All treatment groups 2012-62 an'!AX827)</f>
        <v>ILMN_3307841_AGR2</v>
      </c>
      <c r="B9" s="8" t="n">
        <v>1.0765</v>
      </c>
      <c r="C9" s="8" t="n">
        <v>1.5807</v>
      </c>
    </row>
    <row r="10" customFormat="false" ht="12.75" hidden="false" customHeight="false" outlineLevel="0" collapsed="false">
      <c r="A10" s="1" t="str">
        <f aca="false">CONCATENATE('[1]All treatment groups 2012-62 an'!B657,"_",'[1]All treatment groups 2012-62 an'!AX657)</f>
        <v>ILMN_2196347_CDKN1B</v>
      </c>
      <c r="B10" s="6" t="n">
        <v>1.0595</v>
      </c>
      <c r="C10" s="9" t="n">
        <v>0.8354</v>
      </c>
    </row>
    <row r="11" customFormat="false" ht="12.75" hidden="false" customHeight="false" outlineLevel="0" collapsed="false">
      <c r="A11" s="1" t="str">
        <f aca="false">CONCATENATE('[1]All treatment groups 2012-62 an'!B809,"_",'[1]All treatment groups 2012-62 an'!AX809)</f>
        <v>ILMN_3266606_FABP5L2</v>
      </c>
      <c r="B11" s="6" t="n">
        <v>1.0475</v>
      </c>
      <c r="C11" s="9" t="n">
        <v>0.7501</v>
      </c>
    </row>
    <row r="12" customFormat="false" ht="12.75" hidden="false" customHeight="false" outlineLevel="0" collapsed="false">
      <c r="A12" s="1" t="str">
        <f aca="false">CONCATENATE('[1]All treatment groups 2012-62 an'!B387,"_",'[1]All treatment groups 2012-62 an'!AX387)</f>
        <v>ILMN_1759598_DLX5</v>
      </c>
      <c r="B12" s="6" t="n">
        <v>1.0419</v>
      </c>
      <c r="C12" s="6" t="n">
        <v>1.6785</v>
      </c>
    </row>
    <row r="13" customFormat="false" ht="12.75" hidden="false" customHeight="false" outlineLevel="0" collapsed="false">
      <c r="A13" s="1" t="str">
        <f aca="false">CONCATENATE('[1]All treatment groups 2012-62 an'!B356,"_",'[1]All treatment groups 2012-62 an'!AX356)</f>
        <v>ILMN_1750330_OR51E1</v>
      </c>
      <c r="B13" s="9" t="n">
        <v>0.9402</v>
      </c>
      <c r="C13" s="6" t="n">
        <v>1.359</v>
      </c>
    </row>
    <row r="14" customFormat="false" ht="12.75" hidden="false" customHeight="false" outlineLevel="0" collapsed="false">
      <c r="A14" s="1" t="str">
        <f aca="false">CONCATENATE('[1]All treatment groups 2012-62 an'!B558,"_",'[1]All treatment groups 2012-62 an'!AX558)</f>
        <v>ILMN_1812902_CYYR1</v>
      </c>
      <c r="B14" s="9" t="n">
        <v>0.9357</v>
      </c>
      <c r="C14" s="6" t="n">
        <v>1.1388</v>
      </c>
    </row>
    <row r="15" customFormat="false" ht="12.75" hidden="false" customHeight="false" outlineLevel="0" collapsed="false">
      <c r="A15" s="1" t="str">
        <f aca="false">CONCATENATE('[1]All treatment groups 2012-62 an'!B486,"_",'[1]All treatment groups 2012-62 an'!AX486)</f>
        <v>ILMN_1791270_CDH10</v>
      </c>
      <c r="B15" s="9" t="n">
        <v>0.9274</v>
      </c>
      <c r="C15" s="6" t="n">
        <v>1.3268</v>
      </c>
    </row>
    <row r="16" customFormat="false" ht="12.75" hidden="false" customHeight="false" outlineLevel="0" collapsed="false">
      <c r="A16" s="1" t="str">
        <f aca="false">CONCATENATE('[1]All treatment groups 2012-62 an'!B269,"_",'[1]All treatment groups 2012-62 an'!AX269)</f>
        <v>ILMN_1722811_CDKN1B</v>
      </c>
      <c r="B16" s="9" t="n">
        <v>0.8292</v>
      </c>
      <c r="C16" s="9" t="n">
        <v>0.7539</v>
      </c>
    </row>
    <row r="17" customFormat="false" ht="12.75" hidden="false" customHeight="false" outlineLevel="0" collapsed="false">
      <c r="A17" s="1" t="str">
        <f aca="false">CONCATENATE('[1]All treatment groups 2012-62 an'!B279,"_",'[1]All treatment groups 2012-62 an'!AX279)</f>
        <v>ILMN_1725311_GCGR</v>
      </c>
      <c r="B17" s="9" t="n">
        <v>0.8282</v>
      </c>
      <c r="C17" s="6" t="n">
        <v>1.2467</v>
      </c>
    </row>
    <row r="18" customFormat="false" ht="12.75" hidden="false" customHeight="false" outlineLevel="0" collapsed="false">
      <c r="A18" s="1" t="str">
        <f aca="false">CONCATENATE('[1]All treatment groups 2012-62 an'!B382,"_",'[1]All treatment groups 2012-62 an'!AX382)</f>
        <v>ILMN_1757521_CKM</v>
      </c>
      <c r="B18" s="9" t="n">
        <v>0.819</v>
      </c>
      <c r="C18" s="6" t="n">
        <v>1.5574</v>
      </c>
    </row>
    <row r="19" customFormat="false" ht="12.75" hidden="false" customHeight="false" outlineLevel="0" collapsed="false">
      <c r="A19" s="1" t="str">
        <f aca="false">CONCATENATE('[1]All treatment groups 2012-62 an'!B667,"_",'[1]All treatment groups 2012-62 an'!AX667)</f>
        <v>ILMN_2234187_CDO1</v>
      </c>
      <c r="B19" s="9" t="n">
        <v>0.7877</v>
      </c>
      <c r="C19" s="6" t="n">
        <v>1.056</v>
      </c>
    </row>
    <row r="20" customFormat="false" ht="12.75" hidden="false" customHeight="false" outlineLevel="0" collapsed="false">
      <c r="A20" s="1" t="str">
        <f aca="false">CONCATENATE('[1]All treatment groups 2012-62 an'!B456,"_",'[1]All treatment groups 2012-62 an'!AX456)</f>
        <v>ILMN_1781742_FAM133A</v>
      </c>
      <c r="B20" s="9" t="n">
        <v>0.6035</v>
      </c>
      <c r="C20" s="9" t="n">
        <v>0.7178</v>
      </c>
    </row>
    <row r="21" customFormat="false" ht="12.75" hidden="false" customHeight="false" outlineLevel="0" collapsed="false">
      <c r="A21" s="1" t="str">
        <f aca="false">CONCATENATE('[1]All treatment groups 2012-62 an'!B313,"_",'[1]All treatment groups 2012-62 an'!AX313)</f>
        <v>ILMN_1735579_CGB8</v>
      </c>
      <c r="B21" s="9" t="n">
        <v>-0.5841</v>
      </c>
      <c r="C21" s="9" t="n">
        <v>-0.6025</v>
      </c>
    </row>
    <row r="22" customFormat="false" ht="12.75" hidden="false" customHeight="false" outlineLevel="0" collapsed="false">
      <c r="A22" s="1" t="str">
        <f aca="false">CONCATENATE('[1]All treatment groups 2012-62 an'!B572,"_",'[1]All treatment groups 2012-62 an'!AX572)</f>
        <v>ILMN_1851639_HS.390856</v>
      </c>
      <c r="B22" s="9" t="n">
        <v>-0.5966</v>
      </c>
      <c r="C22" s="9" t="n">
        <v>-0.618</v>
      </c>
    </row>
    <row r="23" customFormat="false" ht="12.75" hidden="false" customHeight="false" outlineLevel="0" collapsed="false">
      <c r="A23" s="1" t="str">
        <f aca="false">CONCATENATE('[1]All treatment groups 2012-62 an'!B94,"_",'[1]All treatment groups 2012-62 an'!AX94)</f>
        <v>ILMN_1670954_KCNA1</v>
      </c>
      <c r="B23" s="9" t="n">
        <v>-0.6079</v>
      </c>
      <c r="C23" s="6" t="n">
        <v>-1.0554</v>
      </c>
    </row>
    <row r="24" customFormat="false" ht="12.75" hidden="false" customHeight="false" outlineLevel="0" collapsed="false">
      <c r="A24" s="1" t="str">
        <f aca="false">CONCATENATE('[1]All treatment groups 2012-62 an'!B476,"_",'[1]All treatment groups 2012-62 an'!AX476)</f>
        <v>ILMN_1788250_LDOC1</v>
      </c>
      <c r="B24" s="9" t="n">
        <v>-0.6149</v>
      </c>
      <c r="C24" s="9" t="n">
        <v>-0.6529</v>
      </c>
    </row>
    <row r="25" customFormat="false" ht="12.75" hidden="false" customHeight="false" outlineLevel="0" collapsed="false">
      <c r="A25" s="1" t="str">
        <f aca="false">CONCATENATE('[1]All treatment groups 2012-62 an'!B25,"_",'[1]All treatment groups 2012-62 an'!AX25)</f>
        <v>ILMN_1653278_MUC20</v>
      </c>
      <c r="B25" s="9" t="n">
        <v>-0.6252</v>
      </c>
      <c r="C25" s="9" t="n">
        <v>-0.617</v>
      </c>
    </row>
    <row r="26" customFormat="false" ht="12.75" hidden="false" customHeight="false" outlineLevel="0" collapsed="false">
      <c r="A26" s="1" t="str">
        <f aca="false">CONCATENATE('[1]All treatment groups 2012-62 an'!B227,"_",'[1]All treatment groups 2012-62 an'!AX227)</f>
        <v>ILMN_1710682_SUOX</v>
      </c>
      <c r="B26" s="9" t="n">
        <v>-0.6253</v>
      </c>
      <c r="C26" s="9" t="n">
        <v>-0.6276</v>
      </c>
    </row>
    <row r="27" customFormat="false" ht="12.75" hidden="false" customHeight="false" outlineLevel="0" collapsed="false">
      <c r="A27" s="1" t="str">
        <f aca="false">CONCATENATE('[1]All treatment groups 2012-62 an'!B281,"_",'[1]All treatment groups 2012-62 an'!AX281)</f>
        <v>ILMN_1726459_NPAS4</v>
      </c>
      <c r="B27" s="9" t="n">
        <v>-0.6278</v>
      </c>
      <c r="C27" s="9" t="n">
        <v>-0.6388</v>
      </c>
    </row>
    <row r="28" customFormat="false" ht="12.75" hidden="false" customHeight="false" outlineLevel="0" collapsed="false">
      <c r="A28" s="1" t="str">
        <f aca="false">CONCATENATE('[1]All treatment groups 2012-62 an'!B704,"_",'[1]All treatment groups 2012-62 an'!AX704)</f>
        <v>ILMN_2358541_RBMS1</v>
      </c>
      <c r="B28" s="9" t="n">
        <v>-0.6323</v>
      </c>
      <c r="C28" s="9" t="n">
        <v>-0.702</v>
      </c>
    </row>
    <row r="29" customFormat="false" ht="12.75" hidden="false" customHeight="false" outlineLevel="0" collapsed="false">
      <c r="A29" s="1" t="str">
        <f aca="false">CONCATENATE('[1]All treatment groups 2012-62 an'!B293,"_",'[1]All treatment groups 2012-62 an'!AX293)</f>
        <v>ILMN_1730616_LOC441061</v>
      </c>
      <c r="B29" s="9" t="n">
        <v>-0.6328</v>
      </c>
      <c r="C29" s="9" t="n">
        <v>-0.8129</v>
      </c>
    </row>
    <row r="30" customFormat="false" ht="12.75" hidden="false" customHeight="false" outlineLevel="0" collapsed="false">
      <c r="A30" s="1" t="str">
        <f aca="false">CONCATENATE('[1]All treatment groups 2012-62 an'!B22,"_",'[1]All treatment groups 2012-62 an'!AX22)</f>
        <v>ILMN_1652787_PIK3AP1</v>
      </c>
      <c r="B30" s="9" t="n">
        <v>-0.6519</v>
      </c>
      <c r="C30" s="9" t="n">
        <v>-0.9637</v>
      </c>
    </row>
    <row r="31" customFormat="false" ht="12.75" hidden="false" customHeight="false" outlineLevel="0" collapsed="false">
      <c r="A31" s="1" t="str">
        <f aca="false">CONCATENATE('[1]All treatment groups 2012-62 an'!B61,"_",'[1]All treatment groups 2012-62 an'!AX61)</f>
        <v>ILMN_1662188_WNT11</v>
      </c>
      <c r="B31" s="9" t="n">
        <v>-0.6812</v>
      </c>
      <c r="C31" s="9" t="n">
        <v>-0.9179</v>
      </c>
    </row>
    <row r="32" customFormat="false" ht="12.75" hidden="false" customHeight="false" outlineLevel="0" collapsed="false">
      <c r="A32" s="1" t="str">
        <f aca="false">CONCATENATE('[1]All treatment groups 2012-62 an'!B806,"_",'[1]All treatment groups 2012-62 an'!AX806)</f>
        <v>ILMN_3250067_ANGPT2</v>
      </c>
      <c r="B32" s="9" t="n">
        <v>-0.6901</v>
      </c>
      <c r="C32" s="9" t="n">
        <v>-0.8471</v>
      </c>
    </row>
    <row r="33" customFormat="false" ht="12.75" hidden="false" customHeight="false" outlineLevel="0" collapsed="false">
      <c r="A33" s="1" t="str">
        <f aca="false">CONCATENATE('[1]All treatment groups 2012-62 an'!B658,"_",'[1]All treatment groups 2012-62 an'!AX658)</f>
        <v>ILMN_2197693_CTNNA2</v>
      </c>
      <c r="B33" s="9" t="n">
        <v>-0.7019</v>
      </c>
      <c r="C33" s="9" t="n">
        <v>-0.9816</v>
      </c>
    </row>
    <row r="34" customFormat="false" ht="12.75" hidden="false" customHeight="false" outlineLevel="0" collapsed="false">
      <c r="A34" s="1" t="str">
        <f aca="false">CONCATENATE('[1]All treatment groups 2012-62 an'!B586,"_",'[1]All treatment groups 2012-62 an'!AX586)</f>
        <v>ILMN_1915188_HS.348844</v>
      </c>
      <c r="B34" s="9" t="n">
        <v>-0.7099</v>
      </c>
      <c r="C34" s="9" t="n">
        <v>-0.8523</v>
      </c>
    </row>
    <row r="35" customFormat="false" ht="12.75" hidden="false" customHeight="false" outlineLevel="0" collapsed="false">
      <c r="A35" s="1" t="str">
        <f aca="false">CONCATENATE('[1]All treatment groups 2012-62 an'!B445,"_",'[1]All treatment groups 2012-62 an'!AX445)</f>
        <v>ILMN_1779517_RASEF</v>
      </c>
      <c r="B35" s="9" t="n">
        <v>-0.7115</v>
      </c>
      <c r="C35" s="6" t="n">
        <v>-1.1458</v>
      </c>
    </row>
    <row r="36" customFormat="false" ht="12.75" hidden="false" customHeight="false" outlineLevel="0" collapsed="false">
      <c r="A36" s="1" t="str">
        <f aca="false">CONCATENATE('[1]All treatment groups 2012-62 an'!B639,"_",'[1]All treatment groups 2012-62 an'!AX639)</f>
        <v>ILMN_2161955_PGK2</v>
      </c>
      <c r="B36" s="9" t="n">
        <v>-0.7142</v>
      </c>
      <c r="C36" s="9" t="n">
        <v>-0.735</v>
      </c>
    </row>
    <row r="37" customFormat="false" ht="12.75" hidden="false" customHeight="false" outlineLevel="0" collapsed="false">
      <c r="A37" s="1" t="str">
        <f aca="false">CONCATENATE('[1]All treatment groups 2012-62 an'!B575,"_",'[1]All treatment groups 2012-62 an'!AX575)</f>
        <v>ILMN_1872456_HS.38894</v>
      </c>
      <c r="B37" s="9" t="n">
        <v>-0.7296</v>
      </c>
      <c r="C37" s="9" t="n">
        <v>-0.7969</v>
      </c>
    </row>
    <row r="38" customFormat="false" ht="12.75" hidden="false" customHeight="false" outlineLevel="0" collapsed="false">
      <c r="A38" s="1" t="str">
        <f aca="false">CONCATENATE('[1]All treatment groups 2012-62 an'!B297,"_",'[1]All treatment groups 2012-62 an'!AX297)</f>
        <v>ILMN_1730906_FILIP1L</v>
      </c>
      <c r="B38" s="9" t="n">
        <v>-0.7591</v>
      </c>
      <c r="C38" s="9" t="n">
        <v>-0.7822</v>
      </c>
    </row>
    <row r="39" customFormat="false" ht="12.75" hidden="false" customHeight="false" outlineLevel="0" collapsed="false">
      <c r="A39" s="1" t="str">
        <f aca="false">CONCATENATE('[1]All treatment groups 2012-62 an'!B554,"_",'[1]All treatment groups 2012-62 an'!AX554)</f>
        <v>ILMN_1810852_LAMC1</v>
      </c>
      <c r="B39" s="9" t="n">
        <v>-0.7594</v>
      </c>
      <c r="C39" s="9" t="n">
        <v>-0.7385</v>
      </c>
    </row>
    <row r="40" customFormat="false" ht="12.75" hidden="false" customHeight="false" outlineLevel="0" collapsed="false">
      <c r="A40" s="1" t="str">
        <f aca="false">CONCATENATE('[1]All treatment groups 2012-62 an'!B169,"_",'[1]All treatment groups 2012-62 an'!AX169)</f>
        <v>ILMN_1691606_LYG2</v>
      </c>
      <c r="B40" s="9" t="n">
        <v>-0.7637</v>
      </c>
      <c r="C40" s="6" t="n">
        <v>-1.0206</v>
      </c>
    </row>
    <row r="41" customFormat="false" ht="12.75" hidden="false" customHeight="false" outlineLevel="0" collapsed="false">
      <c r="A41" s="1" t="str">
        <f aca="false">CONCATENATE('[1]All treatment groups 2012-62 an'!B92,"_",'[1]All treatment groups 2012-62 an'!AX92)</f>
        <v>ILMN_1670096_NRBP1</v>
      </c>
      <c r="B41" s="9" t="n">
        <v>-0.7646</v>
      </c>
      <c r="C41" s="9" t="n">
        <v>-0.7119</v>
      </c>
    </row>
    <row r="42" customFormat="false" ht="12.75" hidden="false" customHeight="false" outlineLevel="0" collapsed="false">
      <c r="A42" s="1" t="str">
        <f aca="false">CONCATENATE('[1]All treatment groups 2012-62 an'!B616,"_",'[1]All treatment groups 2012-62 an'!AX616)</f>
        <v>ILMN_2103761_TLE4</v>
      </c>
      <c r="B42" s="9" t="n">
        <v>-0.7864</v>
      </c>
      <c r="C42" s="9" t="n">
        <v>-0.585</v>
      </c>
    </row>
    <row r="43" customFormat="false" ht="12.75" hidden="false" customHeight="false" outlineLevel="0" collapsed="false">
      <c r="A43" s="7" t="str">
        <f aca="false">CONCATENATE('[1]All treatment groups 2012-62 an'!B296,"_",'[1]All treatment groups 2012-62 an'!AX296)</f>
        <v>ILMN_1730888_ZNF680</v>
      </c>
      <c r="B43" s="10" t="n">
        <v>-0.8147</v>
      </c>
      <c r="C43" s="10" t="n">
        <v>-0.9602</v>
      </c>
    </row>
    <row r="44" customFormat="false" ht="12.75" hidden="false" customHeight="false" outlineLevel="0" collapsed="false">
      <c r="A44" s="1" t="str">
        <f aca="false">CONCATENATE('[1]All treatment groups 2012-62 an'!B630,"_",'[1]All treatment groups 2012-62 an'!AX630)</f>
        <v>ILMN_2143427_LGSN</v>
      </c>
      <c r="B44" s="9" t="n">
        <v>-0.8215</v>
      </c>
      <c r="C44" s="6" t="n">
        <v>-1.0025</v>
      </c>
    </row>
    <row r="45" customFormat="false" ht="12.75" hidden="false" customHeight="false" outlineLevel="0" collapsed="false">
      <c r="A45" s="1" t="str">
        <f aca="false">CONCATENATE('[1]All treatment groups 2012-62 an'!B71,"_",'[1]All treatment groups 2012-62 an'!AX71)</f>
        <v>ILMN_1666109_MB</v>
      </c>
      <c r="B45" s="9" t="n">
        <v>-0.823</v>
      </c>
      <c r="C45" s="6" t="n">
        <v>-1.1076</v>
      </c>
    </row>
    <row r="46" customFormat="false" ht="12.75" hidden="false" customHeight="false" outlineLevel="0" collapsed="false">
      <c r="A46" s="1" t="str">
        <f aca="false">CONCATENATE('[1]All treatment groups 2012-62 an'!B251,"_",'[1]All treatment groups 2012-62 an'!AX251)</f>
        <v>ILMN_1718629_NRIP1</v>
      </c>
      <c r="B46" s="9" t="n">
        <v>-0.8282</v>
      </c>
      <c r="C46" s="9" t="n">
        <v>-0.6209</v>
      </c>
    </row>
    <row r="47" customFormat="false" ht="12.75" hidden="false" customHeight="false" outlineLevel="0" collapsed="false">
      <c r="A47" s="1" t="str">
        <f aca="false">CONCATENATE('[1]All treatment groups 2012-62 an'!B487,"_",'[1]All treatment groups 2012-62 an'!AX487)</f>
        <v>ILMN_1791679_DNER</v>
      </c>
      <c r="B47" s="9" t="n">
        <v>-0.8302</v>
      </c>
      <c r="C47" s="9" t="n">
        <v>-0.8885</v>
      </c>
    </row>
    <row r="48" customFormat="false" ht="12.75" hidden="false" customHeight="false" outlineLevel="0" collapsed="false">
      <c r="A48" s="1" t="str">
        <f aca="false">CONCATENATE('[1]All treatment groups 2012-62 an'!B481,"_",'[1]All treatment groups 2012-62 an'!AX481)</f>
        <v>ILMN_1789361_PKD2L1</v>
      </c>
      <c r="B48" s="9" t="n">
        <v>-0.8402</v>
      </c>
      <c r="C48" s="9" t="n">
        <v>-0.6849</v>
      </c>
    </row>
    <row r="49" customFormat="false" ht="12.75" hidden="false" customHeight="false" outlineLevel="0" collapsed="false">
      <c r="A49" s="1" t="str">
        <f aca="false">CONCATENATE('[1]All treatment groups 2012-62 an'!B210,"_",'[1]All treatment groups 2012-62 an'!AX210)</f>
        <v>ILMN_1703123_AXUD1</v>
      </c>
      <c r="B49" s="9" t="n">
        <v>-0.8442</v>
      </c>
      <c r="C49" s="9" t="n">
        <v>-0.7951</v>
      </c>
    </row>
    <row r="50" customFormat="false" ht="12.75" hidden="false" customHeight="false" outlineLevel="0" collapsed="false">
      <c r="A50" s="1" t="str">
        <f aca="false">CONCATENATE('[1]All treatment groups 2012-62 an'!B290,"_",'[1]All treatment groups 2012-62 an'!AX290)</f>
        <v>ILMN_1729216_CRYAB</v>
      </c>
      <c r="B50" s="9" t="n">
        <v>-0.8586</v>
      </c>
      <c r="C50" s="9" t="n">
        <v>-0.7133</v>
      </c>
    </row>
    <row r="51" customFormat="false" ht="12.75" hidden="false" customHeight="false" outlineLevel="0" collapsed="false">
      <c r="A51" s="1" t="str">
        <f aca="false">CONCATENATE('[1]All treatment groups 2012-62 an'!B527,"_",'[1]All treatment groups 2012-62 an'!AX527)</f>
        <v>ILMN_1803698_STX16</v>
      </c>
      <c r="B51" s="9" t="n">
        <v>-0.8668</v>
      </c>
      <c r="C51" s="9" t="n">
        <v>-0.8381</v>
      </c>
    </row>
    <row r="52" customFormat="false" ht="12.75" hidden="false" customHeight="false" outlineLevel="0" collapsed="false">
      <c r="A52" s="1" t="str">
        <f aca="false">CONCATENATE('[1]All treatment groups 2012-62 an'!B534,"_",'[1]All treatment groups 2012-62 an'!AX534)</f>
        <v>ILMN_1805132_PCDH19</v>
      </c>
      <c r="B52" s="9" t="n">
        <v>-0.88</v>
      </c>
      <c r="C52" s="9" t="n">
        <v>-0.8667</v>
      </c>
    </row>
    <row r="53" customFormat="false" ht="12.75" hidden="false" customHeight="false" outlineLevel="0" collapsed="false">
      <c r="A53" s="1" t="str">
        <f aca="false">CONCATENATE('[1]All treatment groups 2012-62 an'!B703,"_",'[1]All treatment groups 2012-62 an'!AX703)</f>
        <v>ILMN_2358540_RBMS1</v>
      </c>
      <c r="B53" s="9" t="n">
        <v>-0.8807</v>
      </c>
      <c r="C53" s="9" t="n">
        <v>-0.9097</v>
      </c>
    </row>
    <row r="54" customFormat="false" ht="12.75" hidden="false" customHeight="false" outlineLevel="0" collapsed="false">
      <c r="A54" s="1" t="str">
        <f aca="false">CONCATENATE('[1]All treatment groups 2012-62 an'!B245,"_",'[1]All treatment groups 2012-62 an'!AX245)</f>
        <v>ILMN_1714159_LUZP1</v>
      </c>
      <c r="B54" s="9" t="n">
        <v>-0.8985</v>
      </c>
      <c r="C54" s="9" t="n">
        <v>-0.9799</v>
      </c>
    </row>
    <row r="55" customFormat="false" ht="12.75" hidden="false" customHeight="false" outlineLevel="0" collapsed="false">
      <c r="A55" s="1" t="str">
        <f aca="false">CONCATENATE('[1]All treatment groups 2012-62 an'!B246,"_",'[1]All treatment groups 2012-62 an'!AX246)</f>
        <v>ILMN_1715273_PICALM</v>
      </c>
      <c r="B55" s="9" t="n">
        <v>-0.9085</v>
      </c>
      <c r="C55" s="9" t="n">
        <v>-0.9814</v>
      </c>
    </row>
    <row r="56" customFormat="false" ht="12.75" hidden="false" customHeight="false" outlineLevel="0" collapsed="false">
      <c r="A56" s="1" t="str">
        <f aca="false">CONCATENATE('[1]All treatment groups 2012-62 an'!B550,"_",'[1]All treatment groups 2012-62 an'!AX550)</f>
        <v>ILMN_1809817_FLJ23834</v>
      </c>
      <c r="B56" s="9" t="n">
        <v>-0.9108</v>
      </c>
      <c r="C56" s="6" t="n">
        <v>-1.0979</v>
      </c>
    </row>
    <row r="57" customFormat="false" ht="12.75" hidden="false" customHeight="false" outlineLevel="0" collapsed="false">
      <c r="A57" s="1" t="str">
        <f aca="false">CONCATENATE('[1]All treatment groups 2012-62 an'!B208,"_",'[1]All treatment groups 2012-62 an'!AX208)</f>
        <v>ILMN_1702301_DOCK10</v>
      </c>
      <c r="B57" s="9" t="n">
        <v>-0.9112</v>
      </c>
      <c r="C57" s="9" t="n">
        <v>-0.8447</v>
      </c>
    </row>
    <row r="58" customFormat="false" ht="12.75" hidden="false" customHeight="false" outlineLevel="0" collapsed="false">
      <c r="A58" s="1" t="str">
        <f aca="false">CONCATENATE('[1]All treatment groups 2012-62 an'!B367,"_",'[1]All treatment groups 2012-62 an'!AX367)</f>
        <v>ILMN_1753613_HOXA5</v>
      </c>
      <c r="B58" s="9" t="n">
        <v>-0.9174</v>
      </c>
      <c r="C58" s="9" t="n">
        <v>-0.9702</v>
      </c>
    </row>
    <row r="59" customFormat="false" ht="12.75" hidden="false" customHeight="false" outlineLevel="0" collapsed="false">
      <c r="A59" s="1" t="str">
        <f aca="false">CONCATENATE('[1]All treatment groups 2012-62 an'!B347,"_",'[1]All treatment groups 2012-62 an'!AX347)</f>
        <v>ILMN_1748123_KLHL14</v>
      </c>
      <c r="B59" s="9" t="n">
        <v>-0.9195</v>
      </c>
      <c r="C59" s="6" t="n">
        <v>-1.0853</v>
      </c>
    </row>
    <row r="60" customFormat="false" ht="12.75" hidden="false" customHeight="false" outlineLevel="0" collapsed="false">
      <c r="A60" s="1" t="str">
        <f aca="false">CONCATENATE('[1]All treatment groups 2012-62 an'!B465,"_",'[1]All treatment groups 2012-62 an'!AX465)</f>
        <v>ILMN_1784532_COL22A1</v>
      </c>
      <c r="B60" s="9" t="n">
        <v>-0.9245</v>
      </c>
      <c r="C60" s="6" t="n">
        <v>-1.0315</v>
      </c>
    </row>
    <row r="61" customFormat="false" ht="12.75" hidden="false" customHeight="false" outlineLevel="0" collapsed="false">
      <c r="A61" s="1" t="str">
        <f aca="false">CONCATENATE('[1]All treatment groups 2012-62 an'!B529,"_",'[1]All treatment groups 2012-62 an'!AX529)</f>
        <v>ILMN_1804277_SPRED1</v>
      </c>
      <c r="B61" s="9" t="n">
        <v>-0.9259</v>
      </c>
      <c r="C61" s="6" t="n">
        <v>-1.128</v>
      </c>
    </row>
    <row r="62" customFormat="false" ht="12.75" hidden="false" customHeight="false" outlineLevel="0" collapsed="false">
      <c r="A62" s="1" t="str">
        <f aca="false">CONCATENATE('[1]All treatment groups 2012-62 an'!B761,"_",'[1]All treatment groups 2012-62 an'!AX761)</f>
        <v>ILMN_3221807_LOC729313</v>
      </c>
      <c r="B62" s="9" t="n">
        <v>-0.9288</v>
      </c>
      <c r="C62" s="6" t="n">
        <v>-0.9969</v>
      </c>
    </row>
    <row r="63" customFormat="false" ht="12.75" hidden="false" customHeight="false" outlineLevel="0" collapsed="false">
      <c r="A63" s="1" t="str">
        <f aca="false">CONCATENATE('[1]All treatment groups 2012-62 an'!B530,"_",'[1]All treatment groups 2012-62 an'!AX530)</f>
        <v>ILMN_1804396_C14ORF4</v>
      </c>
      <c r="B63" s="9" t="n">
        <v>-0.9316</v>
      </c>
      <c r="C63" s="9" t="n">
        <v>-0.9132</v>
      </c>
    </row>
    <row r="64" customFormat="false" ht="12.75" hidden="false" customHeight="false" outlineLevel="0" collapsed="false">
      <c r="A64" s="1" t="str">
        <f aca="false">CONCATENATE('[1]All treatment groups 2012-62 an'!B434,"_",'[1]All treatment groups 2012-62 an'!AX434)</f>
        <v>ILMN_1775814_GHR</v>
      </c>
      <c r="B64" s="9" t="n">
        <v>-0.9872</v>
      </c>
      <c r="C64" s="6" t="n">
        <v>-1.1144</v>
      </c>
    </row>
    <row r="65" customFormat="false" ht="12.75" hidden="false" customHeight="false" outlineLevel="0" collapsed="false">
      <c r="A65" s="1" t="str">
        <f aca="false">CONCATENATE('[1]All treatment groups 2012-62 an'!B438,"_",'[1]All treatment groups 2012-62 an'!AX438)</f>
        <v>ILMN_1776998_DNAJA4</v>
      </c>
      <c r="B65" s="9" t="n">
        <v>-0.9891</v>
      </c>
      <c r="C65" s="6" t="n">
        <v>-1.3491</v>
      </c>
    </row>
    <row r="66" customFormat="false" ht="12.75" hidden="false" customHeight="false" outlineLevel="0" collapsed="false">
      <c r="A66" s="1" t="str">
        <f aca="false">CONCATENATE('[1]All treatment groups 2012-62 an'!B763,"_",'[1]All treatment groups 2012-62 an'!AX763)</f>
        <v>ILMN_3226613_LOC729686</v>
      </c>
      <c r="B66" s="9" t="n">
        <v>-0.9928</v>
      </c>
      <c r="C66" s="9" t="n">
        <v>-0.8678</v>
      </c>
    </row>
    <row r="67" customFormat="false" ht="12.75" hidden="false" customHeight="false" outlineLevel="0" collapsed="false">
      <c r="A67" s="1" t="str">
        <f aca="false">CONCATENATE('[1]All treatment groups 2012-62 an'!B315,"_",'[1]All treatment groups 2012-62 an'!AX315)</f>
        <v>ILMN_1735930_KLF2</v>
      </c>
      <c r="B67" s="6" t="n">
        <v>-1.0015</v>
      </c>
      <c r="C67" s="6" t="n">
        <v>-1.1211</v>
      </c>
    </row>
    <row r="68" customFormat="false" ht="12.75" hidden="false" customHeight="false" outlineLevel="0" collapsed="false">
      <c r="A68" s="1" t="str">
        <f aca="false">CONCATENATE('[1]All treatment groups 2012-62 an'!B89,"_",'[1]All treatment groups 2012-62 an'!AX89)</f>
        <v>ILMN_1669233_LOC401677</v>
      </c>
      <c r="B68" s="6" t="n">
        <v>-1.0291</v>
      </c>
      <c r="C68" s="6" t="n">
        <v>-1.0266</v>
      </c>
    </row>
    <row r="69" customFormat="false" ht="12.75" hidden="false" customHeight="false" outlineLevel="0" collapsed="false">
      <c r="A69" s="1" t="str">
        <f aca="false">CONCATENATE('[1]All treatment groups 2012-62 an'!B459,"_",'[1]All treatment groups 2012-62 an'!AX459)</f>
        <v>ILMN_1782419_GNG11</v>
      </c>
      <c r="B69" s="6" t="n">
        <v>-1.0301</v>
      </c>
      <c r="C69" s="9" t="n">
        <v>-0.9164</v>
      </c>
    </row>
    <row r="70" customFormat="false" ht="12.75" hidden="false" customHeight="false" outlineLevel="0" collapsed="false">
      <c r="A70" s="1" t="str">
        <f aca="false">CONCATENATE('[1]All treatment groups 2012-62 an'!B334,"_",'[1]All treatment groups 2012-62 an'!AX334)</f>
        <v>ILMN_1742833_LOC644436</v>
      </c>
      <c r="B70" s="6" t="n">
        <v>-1.0441</v>
      </c>
      <c r="C70" s="6" t="n">
        <v>-1.0175</v>
      </c>
    </row>
    <row r="71" customFormat="false" ht="12.75" hidden="false" customHeight="false" outlineLevel="0" collapsed="false">
      <c r="A71" s="1" t="str">
        <f aca="false">CONCATENATE('[1]All treatment groups 2012-62 an'!B803,"_",'[1]All treatment groups 2012-62 an'!AX803)</f>
        <v>ILMN_3247261_RAPGEF2</v>
      </c>
      <c r="B71" s="6" t="n">
        <v>-1.0669</v>
      </c>
      <c r="C71" s="6" t="n">
        <v>-1.1292</v>
      </c>
    </row>
    <row r="72" customFormat="false" ht="12.75" hidden="false" customHeight="false" outlineLevel="0" collapsed="false">
      <c r="A72" s="1" t="str">
        <f aca="false">CONCATENATE('[1]All treatment groups 2012-62 an'!B642,"_",'[1]All treatment groups 2012-62 an'!AX642)</f>
        <v>ILMN_2168564_KLHL14</v>
      </c>
      <c r="B72" s="6" t="n">
        <v>-1.0715</v>
      </c>
      <c r="C72" s="6" t="n">
        <v>-1.1227</v>
      </c>
    </row>
    <row r="73" customFormat="false" ht="12.75" hidden="false" customHeight="false" outlineLevel="0" collapsed="false">
      <c r="A73" s="1" t="str">
        <f aca="false">CONCATENATE('[1]All treatment groups 2012-62 an'!B449,"_",'[1]All treatment groups 2012-62 an'!AX449)</f>
        <v>ILMN_1780460_C9ORF41</v>
      </c>
      <c r="B73" s="6" t="n">
        <v>-1.0816</v>
      </c>
      <c r="C73" s="9" t="n">
        <v>-0.9459</v>
      </c>
    </row>
    <row r="74" customFormat="false" ht="12.75" hidden="false" customHeight="false" outlineLevel="0" collapsed="false">
      <c r="A74" s="1" t="str">
        <f aca="false">CONCATENATE('[1]All treatment groups 2012-62 an'!B428,"_",'[1]All treatment groups 2012-62 an'!AX428)</f>
        <v>ILMN_1773154_NFKBIA</v>
      </c>
      <c r="B74" s="6" t="n">
        <v>-1.0972</v>
      </c>
      <c r="C74" s="9" t="n">
        <v>-0.865</v>
      </c>
    </row>
    <row r="75" customFormat="false" ht="12.75" hidden="false" customHeight="false" outlineLevel="0" collapsed="false">
      <c r="A75" s="1" t="str">
        <f aca="false">CONCATENATE('[1]All treatment groups 2012-62 an'!B176,"_",'[1]All treatment groups 2012-62 an'!AX176)</f>
        <v>ILMN_1693014_CEBPB</v>
      </c>
      <c r="B75" s="6" t="n">
        <v>-1.0993</v>
      </c>
      <c r="C75" s="6" t="n">
        <v>-1.1777</v>
      </c>
    </row>
    <row r="76" customFormat="false" ht="12.75" hidden="false" customHeight="false" outlineLevel="0" collapsed="false">
      <c r="A76" s="1" t="str">
        <f aca="false">CONCATENATE('[1]All treatment groups 2012-62 an'!B158,"_",'[1]All treatment groups 2012-62 an'!AX158)</f>
        <v>ILMN_1690295_LOC648343</v>
      </c>
      <c r="B76" s="6" t="n">
        <v>-1.0998</v>
      </c>
      <c r="C76" s="6" t="n">
        <v>-1.1235</v>
      </c>
    </row>
    <row r="77" customFormat="false" ht="12.75" hidden="false" customHeight="false" outlineLevel="0" collapsed="false">
      <c r="A77" s="1" t="str">
        <f aca="false">CONCATENATE('[1]All treatment groups 2012-62 an'!B184,"_",'[1]All treatment groups 2012-62 an'!AX184)</f>
        <v>ILMN_1695949_SIGLEC12</v>
      </c>
      <c r="B77" s="6" t="n">
        <v>-1.1241</v>
      </c>
      <c r="C77" s="6" t="n">
        <v>-1.1947</v>
      </c>
    </row>
    <row r="78" customFormat="false" ht="12.75" hidden="false" customHeight="false" outlineLevel="0" collapsed="false">
      <c r="A78" s="1" t="str">
        <f aca="false">CONCATENATE('[1]All treatment groups 2012-62 an'!B611,"_",'[1]All treatment groups 2012-62 an'!AX611)</f>
        <v>ILMN_2094360_NR2F2</v>
      </c>
      <c r="B78" s="6" t="n">
        <v>-1.1812</v>
      </c>
      <c r="C78" s="6" t="n">
        <v>-1.2673</v>
      </c>
    </row>
    <row r="79" customFormat="false" ht="12.75" hidden="false" customHeight="false" outlineLevel="0" collapsed="false">
      <c r="A79" s="1" t="str">
        <f aca="false">CONCATENATE('[1]All treatment groups 2012-62 an'!B648,"_",'[1]All treatment groups 2012-62 an'!AX648)</f>
        <v>ILMN_2177156_SOX2</v>
      </c>
      <c r="B79" s="6" t="n">
        <v>-1.1846</v>
      </c>
      <c r="C79" s="9" t="n">
        <v>-0.8628</v>
      </c>
    </row>
    <row r="80" customFormat="false" ht="12.75" hidden="false" customHeight="false" outlineLevel="0" collapsed="false">
      <c r="A80" s="1" t="str">
        <f aca="false">CONCATENATE('[1]All treatment groups 2012-62 an'!B130,"_",'[1]All treatment groups 2012-62 an'!AX130)</f>
        <v>ILMN_1680738_C5ORF13</v>
      </c>
      <c r="B80" s="6" t="n">
        <v>-1.1915</v>
      </c>
      <c r="C80" s="6" t="n">
        <v>-1.094</v>
      </c>
    </row>
    <row r="81" customFormat="false" ht="12.75" hidden="false" customHeight="false" outlineLevel="0" collapsed="false">
      <c r="A81" s="1" t="str">
        <f aca="false">CONCATENATE('[1]All treatment groups 2012-62 an'!B491,"_",'[1]All treatment groups 2012-62 an'!AX491)</f>
        <v>ILMN_1791826_RAB25</v>
      </c>
      <c r="B81" s="6" t="n">
        <v>-1.2125</v>
      </c>
      <c r="C81" s="6" t="n">
        <v>-1.6449</v>
      </c>
    </row>
    <row r="82" customFormat="false" ht="12.75" hidden="false" customHeight="false" outlineLevel="0" collapsed="false">
      <c r="A82" s="1" t="str">
        <f aca="false">CONCATENATE('[1]All treatment groups 2012-62 an'!B670,"_",'[1]All treatment groups 2012-62 an'!AX670)</f>
        <v>ILMN_2255133_BCL11A</v>
      </c>
      <c r="B82" s="6" t="n">
        <v>-1.2308</v>
      </c>
      <c r="C82" s="6" t="n">
        <v>-1.7426</v>
      </c>
    </row>
    <row r="83" customFormat="false" ht="12.75" hidden="false" customHeight="false" outlineLevel="0" collapsed="false">
      <c r="A83" s="1" t="str">
        <f aca="false">CONCATENATE('[1]All treatment groups 2012-62 an'!B817,"_",'[1]All treatment groups 2012-62 an'!AX817)</f>
        <v>ILMN_3290019_LOC646753</v>
      </c>
      <c r="B83" s="6" t="n">
        <v>-1.2602</v>
      </c>
      <c r="C83" s="6" t="n">
        <v>-1.3487</v>
      </c>
    </row>
    <row r="84" customFormat="false" ht="12.75" hidden="false" customHeight="false" outlineLevel="0" collapsed="false">
      <c r="A84" s="1" t="str">
        <f aca="false">CONCATENATE('[1]All treatment groups 2012-62 an'!B493,"_",'[1]All treatment groups 2012-62 an'!AX493)</f>
        <v>ILMN_1792473_AIF1</v>
      </c>
      <c r="B84" s="6" t="n">
        <v>-1.2732</v>
      </c>
      <c r="C84" s="6" t="n">
        <v>-1.2067</v>
      </c>
    </row>
    <row r="85" customFormat="false" ht="12.75" hidden="false" customHeight="false" outlineLevel="0" collapsed="false">
      <c r="A85" s="1" t="str">
        <f aca="false">CONCATENATE('[1]All treatment groups 2012-62 an'!B473,"_",'[1]All treatment groups 2012-62 an'!AX473)</f>
        <v>ILMN_1787567_TSC22D1</v>
      </c>
      <c r="B85" s="6" t="n">
        <v>-1.279</v>
      </c>
      <c r="C85" s="6" t="n">
        <v>-1.3328</v>
      </c>
    </row>
    <row r="86" customFormat="false" ht="12.75" hidden="false" customHeight="false" outlineLevel="0" collapsed="false">
      <c r="A86" s="1" t="str">
        <f aca="false">CONCATENATE('[1]All treatment groups 2012-62 an'!B820,"_",'[1]All treatment groups 2012-62 an'!AX820)</f>
        <v>ILMN_3292244_LOC100132804</v>
      </c>
      <c r="B86" s="6" t="n">
        <v>-1.2937</v>
      </c>
      <c r="C86" s="6" t="n">
        <v>-1.3764</v>
      </c>
    </row>
    <row r="87" customFormat="false" ht="12.75" hidden="false" customHeight="false" outlineLevel="0" collapsed="false">
      <c r="A87" s="1" t="str">
        <f aca="false">CONCATENATE('[1]All treatment groups 2012-62 an'!B383,"_",'[1]All treatment groups 2012-62 an'!AX383)</f>
        <v>ILMN_1757604_TPM2</v>
      </c>
      <c r="B87" s="6" t="n">
        <v>-1.3074</v>
      </c>
      <c r="C87" s="6" t="n">
        <v>-1.0959</v>
      </c>
    </row>
    <row r="88" customFormat="false" ht="12.75" hidden="false" customHeight="false" outlineLevel="0" collapsed="false">
      <c r="A88" s="1" t="str">
        <f aca="false">CONCATENATE('[1]All treatment groups 2012-62 an'!B783,"_",'[1]All treatment groups 2012-62 an'!AX783)</f>
        <v>ILMN_3240354_CYCSP52</v>
      </c>
      <c r="B88" s="6" t="n">
        <v>-1.3882</v>
      </c>
      <c r="C88" s="6" t="n">
        <v>-1.2566</v>
      </c>
    </row>
    <row r="89" customFormat="false" ht="12.75" hidden="false" customHeight="false" outlineLevel="0" collapsed="false">
      <c r="A89" s="1" t="str">
        <f aca="false">CONCATENATE('[1]All treatment groups 2012-62 an'!B677,"_",'[1]All treatment groups 2012-62 an'!AX677)</f>
        <v>ILMN_2296950_APOBEC3F</v>
      </c>
      <c r="B89" s="6" t="n">
        <v>-1.4374</v>
      </c>
      <c r="C89" s="6" t="n">
        <v>-1.3384</v>
      </c>
    </row>
    <row r="90" customFormat="false" ht="12.75" hidden="false" customHeight="false" outlineLevel="0" collapsed="false">
      <c r="A90" s="1" t="str">
        <f aca="false">CONCATENATE('[1]All treatment groups 2012-62 an'!B116,"_",'[1]All treatment groups 2012-62 an'!AX116)</f>
        <v>ILMN_1677108_CAPN13</v>
      </c>
      <c r="B90" s="6" t="n">
        <v>-1.4393</v>
      </c>
      <c r="C90" s="6" t="n">
        <v>-1.4467</v>
      </c>
    </row>
    <row r="91" customFormat="false" ht="12.75" hidden="false" customHeight="false" outlineLevel="0" collapsed="false">
      <c r="A91" s="1" t="str">
        <f aca="false">CONCATENATE('[1]All treatment groups 2012-62 an'!B695,"_",'[1]All treatment groups 2012-62 an'!AX695)</f>
        <v>ILMN_2342695_PDGFA</v>
      </c>
      <c r="B91" s="6" t="n">
        <v>-1.5122</v>
      </c>
      <c r="C91" s="6" t="n">
        <v>-1.7015</v>
      </c>
    </row>
    <row r="92" customFormat="false" ht="12.75" hidden="false" customHeight="false" outlineLevel="0" collapsed="false">
      <c r="A92" s="1" t="str">
        <f aca="false">CONCATENATE('[1]All treatment groups 2012-62 an'!B460,"_",'[1]All treatment groups 2012-62 an'!AX460)</f>
        <v>ILMN_1782611_LOC643870</v>
      </c>
      <c r="B92" s="6" t="n">
        <v>-1.5614</v>
      </c>
      <c r="C92" s="6" t="n">
        <v>-1.5518</v>
      </c>
    </row>
    <row r="93" customFormat="false" ht="12.75" hidden="false" customHeight="false" outlineLevel="0" collapsed="false">
      <c r="A93" s="1" t="str">
        <f aca="false">CONCATENATE('[1]All treatment groups 2012-62 an'!B168,"_",'[1]All treatment groups 2012-62 an'!AX168)</f>
        <v>ILMN_1691413_NNAT</v>
      </c>
      <c r="B93" s="6" t="n">
        <v>-1.5722</v>
      </c>
      <c r="C93" s="6" t="n">
        <v>-1.287</v>
      </c>
    </row>
    <row r="94" customFormat="false" ht="12.75" hidden="false" customHeight="false" outlineLevel="0" collapsed="false">
      <c r="A94" s="1" t="str">
        <f aca="false">CONCATENATE('[1]All treatment groups 2012-62 an'!B598,"_",'[1]All treatment groups 2012-62 an'!AX598)</f>
        <v>ILMN_2069915_MAGEA8</v>
      </c>
      <c r="B94" s="6" t="n">
        <v>-1.6122</v>
      </c>
      <c r="C94" s="6" t="n">
        <v>-1.6226</v>
      </c>
    </row>
    <row r="95" customFormat="false" ht="12.75" hidden="false" customHeight="false" outlineLevel="0" collapsed="false">
      <c r="A95" s="1" t="str">
        <f aca="false">CONCATENATE('[1]All treatment groups 2012-62 an'!B810,"_",'[1]All treatment groups 2012-62 an'!AX810)</f>
        <v>ILMN_3267451_GAPDHL6</v>
      </c>
      <c r="B95" s="6" t="n">
        <v>-1.6197</v>
      </c>
      <c r="C95" s="6" t="n">
        <v>-1.5917</v>
      </c>
    </row>
    <row r="96" customFormat="false" ht="12.75" hidden="false" customHeight="false" outlineLevel="0" collapsed="false">
      <c r="A96" s="1" t="str">
        <f aca="false">CONCATENATE('[1]All treatment groups 2012-62 an'!B274,"_",'[1]All treatment groups 2012-62 an'!AX274)</f>
        <v>ILMN_1723978_LGALS1</v>
      </c>
      <c r="B96" s="6" t="n">
        <v>-1.6546</v>
      </c>
      <c r="C96" s="6" t="n">
        <v>-1.6781</v>
      </c>
    </row>
    <row r="97" customFormat="false" ht="12.75" hidden="false" customHeight="false" outlineLevel="0" collapsed="false">
      <c r="A97" s="7" t="str">
        <f aca="false">CONCATENATE('[1]All treatment groups 2012-62 an'!B500,"_",'[1]All treatment groups 2012-62 an'!AX500)</f>
        <v>ILMN_1795251_SPARCL1</v>
      </c>
      <c r="B97" s="8" t="n">
        <v>-2.1629</v>
      </c>
      <c r="C97" s="8" t="n">
        <v>-2.226</v>
      </c>
    </row>
    <row r="98" customFormat="false" ht="12.75" hidden="false" customHeight="false" outlineLevel="0" collapsed="false">
      <c r="A98" s="3" t="str">
        <f aca="false">CONCATENATE('[1]All treatment groups 2012-62 an'!B398,"_",'[1]All treatment groups 2012-62 an'!AX398)</f>
        <v>ILMN_1762899_EGR1</v>
      </c>
      <c r="B98" s="11" t="n">
        <v>-2.2309</v>
      </c>
      <c r="C98" s="11" t="n">
        <v>-1.9426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7T18:21:09Z</dcterms:created>
  <dc:creator>Johan Spetz</dc:creator>
  <dc:description/>
  <dc:language>en-US</dc:language>
  <cp:lastModifiedBy>Johan Spetz</cp:lastModifiedBy>
  <dcterms:modified xsi:type="dcterms:W3CDTF">2016-09-27T18:27:31Z</dcterms:modified>
  <cp:revision>0</cp:revision>
  <dc:subject/>
  <dc:title/>
</cp:coreProperties>
</file>